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1"/>
  </bookViews>
  <sheets>
    <sheet name="notes" sheetId="1" state="visible" r:id="rId2"/>
    <sheet name="Sheet1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r>
      <rPr>
        <sz val="11"/>
        <rFont val="Calibri"/>
        <family val="2"/>
      </rPr>
      <t xml:space="preserve">The table shows trimmed R1 reads were mapped to mature human microRNA (miRNA) and other human small RNAs included in Affymetrix miRNA 4.0 arrays. </t>
    </r>
    <r>
      <rPr>
        <vertAlign val="superscript"/>
        <sz val="11"/>
        <rFont val="Calibri"/>
        <family val="2"/>
      </rPr>
      <t xml:space="preserve">a</t>
    </r>
    <r>
      <rPr>
        <sz val="11"/>
        <rFont val="Calibri"/>
        <family val="2"/>
      </rPr>
      <t xml:space="preserve">Percentage of reads used in the alignment that align to the reference genome. </t>
    </r>
  </si>
  <si>
    <t xml:space="preserve">Sample</t>
  </si>
  <si>
    <t xml:space="preserve">Tota lreads</t>
  </si>
  <si>
    <t xml:space="preserve">Mapped Reads</t>
  </si>
  <si>
    <t xml:space="preserve">Percententage reads mapped</t>
  </si>
  <si>
    <t xml:space="preserve">percententag mapped to rRNA</t>
  </si>
  <si>
    <t xml:space="preserve">genes aligned</t>
  </si>
  <si>
    <t xml:space="preserve">pecententage genes aligned</t>
  </si>
  <si>
    <t xml:space="preserve">osteo_young_3</t>
  </si>
  <si>
    <t xml:space="preserve"> 8.7</t>
  </si>
  <si>
    <t xml:space="preserve">osteo_young_5</t>
  </si>
  <si>
    <t xml:space="preserve"> 7.1</t>
  </si>
  <si>
    <t xml:space="preserve">osteo_young_6</t>
  </si>
  <si>
    <t xml:space="preserve"> 5.4</t>
  </si>
  <si>
    <t xml:space="preserve">osteo_young_8</t>
  </si>
  <si>
    <t xml:space="preserve"> 10.5</t>
  </si>
  <si>
    <t xml:space="preserve">osteo_old_3</t>
  </si>
  <si>
    <t xml:space="preserve"> 15.4</t>
  </si>
  <si>
    <t xml:space="preserve">osteo_old_4</t>
  </si>
  <si>
    <t xml:space="preserve"> 14.9</t>
  </si>
  <si>
    <t xml:space="preserve">osteo_old_5</t>
  </si>
  <si>
    <t xml:space="preserve"> 7.5</t>
  </si>
  <si>
    <t xml:space="preserve">osteo_old_6</t>
  </si>
  <si>
    <t xml:space="preserve"> 6.6</t>
  </si>
  <si>
    <t xml:space="preserve">chondro_young_3</t>
  </si>
  <si>
    <t xml:space="preserve"> 66.6</t>
  </si>
  <si>
    <t xml:space="preserve">chondro_young_5</t>
  </si>
  <si>
    <t xml:space="preserve"> 49.5</t>
  </si>
  <si>
    <t xml:space="preserve">chondro_young_6</t>
  </si>
  <si>
    <t xml:space="preserve">chondro_old_3</t>
  </si>
  <si>
    <t xml:space="preserve">chondro_old_4</t>
  </si>
  <si>
    <t xml:space="preserve">chondro_old_6</t>
  </si>
  <si>
    <t xml:space="preserve">tendon_young_3</t>
  </si>
  <si>
    <t xml:space="preserve">tendon_young_5</t>
  </si>
  <si>
    <t xml:space="preserve">tendon_young_6</t>
  </si>
  <si>
    <t xml:space="preserve">tendon_young_8</t>
  </si>
  <si>
    <t xml:space="preserve">tendon_old_3</t>
  </si>
  <si>
    <t xml:space="preserve">tendon_old_4</t>
  </si>
  <si>
    <t xml:space="preserve">tendon_old_5</t>
  </si>
  <si>
    <t xml:space="preserve">tendon_old_6</t>
  </si>
  <si>
    <t xml:space="preserve">tendon_old_8</t>
  </si>
  <si>
    <t xml:space="preserve">average</t>
  </si>
  <si>
    <t xml:space="preserve">standard devi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vertAlign val="superscript"/>
      <sz val="11"/>
      <name val="Calibri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3C3C3C"/>
      </top>
      <bottom/>
      <diagonal/>
    </border>
    <border diagonalUp="false" diagonalDown="false">
      <left/>
      <right/>
      <top style="thin">
        <color rgb="FF3C3C3C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8.56"/>
  </cols>
  <sheetData>
    <row r="1" customFormat="false" ht="45.75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11.5625" defaultRowHeight="12.75" zeroHeight="false" outlineLevelRow="0" outlineLevelCol="0"/>
  <cols>
    <col collapsed="false" customWidth="true" hidden="false" outlineLevel="0" max="1" min="1" style="2" width="22.7"/>
    <col collapsed="false" customWidth="false" hidden="false" outlineLevel="0" max="257" min="2" style="2" width="11.56"/>
  </cols>
  <sheetData>
    <row r="1" customFormat="false" ht="12.7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</row>
    <row r="2" customFormat="false" ht="12.75" hidden="false" customHeight="false" outlineLevel="0" collapsed="false">
      <c r="A2" s="4" t="s">
        <v>8</v>
      </c>
      <c r="B2" s="5" t="n">
        <v>9202154</v>
      </c>
      <c r="C2" s="5" t="n">
        <v>6777862</v>
      </c>
      <c r="D2" s="6" t="n">
        <v>73.6551681269407</v>
      </c>
      <c r="E2" s="7" t="s">
        <v>9</v>
      </c>
      <c r="F2" s="4" t="n">
        <v>1288</v>
      </c>
      <c r="G2" s="6" t="n">
        <v>30.6156405990017</v>
      </c>
    </row>
    <row r="3" customFormat="false" ht="12.75" hidden="false" customHeight="false" outlineLevel="0" collapsed="false">
      <c r="A3" s="8" t="s">
        <v>10</v>
      </c>
      <c r="B3" s="9" t="n">
        <v>5702242</v>
      </c>
      <c r="C3" s="9" t="n">
        <v>3970031</v>
      </c>
      <c r="D3" s="10" t="n">
        <v>69.6222819024517</v>
      </c>
      <c r="E3" s="11" t="s">
        <v>11</v>
      </c>
      <c r="F3" s="8" t="n">
        <v>1199</v>
      </c>
      <c r="G3" s="10" t="n">
        <v>28.5001188495365</v>
      </c>
    </row>
    <row r="4" customFormat="false" ht="12.75" hidden="false" customHeight="false" outlineLevel="0" collapsed="false">
      <c r="A4" s="8" t="s">
        <v>12</v>
      </c>
      <c r="B4" s="9" t="n">
        <v>9140956</v>
      </c>
      <c r="C4" s="9" t="n">
        <v>7170686</v>
      </c>
      <c r="D4" s="10" t="n">
        <v>78.4456899256489</v>
      </c>
      <c r="E4" s="11" t="s">
        <v>13</v>
      </c>
      <c r="F4" s="8" t="n">
        <v>1307</v>
      </c>
      <c r="G4" s="10" t="n">
        <v>31.0672688376515</v>
      </c>
    </row>
    <row r="5" customFormat="false" ht="12.75" hidden="false" customHeight="false" outlineLevel="0" collapsed="false">
      <c r="A5" s="8" t="s">
        <v>14</v>
      </c>
      <c r="B5" s="9" t="n">
        <v>20188533</v>
      </c>
      <c r="C5" s="9" t="n">
        <v>13689172</v>
      </c>
      <c r="D5" s="10" t="n">
        <v>67.8066702518702</v>
      </c>
      <c r="E5" s="11" t="s">
        <v>15</v>
      </c>
      <c r="F5" s="8" t="n">
        <v>1618</v>
      </c>
      <c r="G5" s="10" t="n">
        <v>38.459710007131</v>
      </c>
    </row>
    <row r="6" customFormat="false" ht="12.75" hidden="false" customHeight="false" outlineLevel="0" collapsed="false">
      <c r="A6" s="8" t="s">
        <v>16</v>
      </c>
      <c r="B6" s="9" t="n">
        <v>8572986</v>
      </c>
      <c r="C6" s="9" t="n">
        <v>4044134</v>
      </c>
      <c r="D6" s="10" t="n">
        <v>47.1729920006868</v>
      </c>
      <c r="E6" s="11" t="s">
        <v>17</v>
      </c>
      <c r="F6" s="8" t="n">
        <v>1277</v>
      </c>
      <c r="G6" s="10" t="n">
        <v>30.3541716187307</v>
      </c>
    </row>
    <row r="7" customFormat="false" ht="12.75" hidden="false" customHeight="false" outlineLevel="0" collapsed="false">
      <c r="A7" s="8" t="s">
        <v>18</v>
      </c>
      <c r="B7" s="9" t="n">
        <v>6295895</v>
      </c>
      <c r="C7" s="9" t="n">
        <v>2911842</v>
      </c>
      <c r="D7" s="10" t="n">
        <v>46.2498501007402</v>
      </c>
      <c r="E7" s="11" t="s">
        <v>19</v>
      </c>
      <c r="F7" s="8" t="n">
        <v>1156</v>
      </c>
      <c r="G7" s="10" t="n">
        <v>27.4780128357499</v>
      </c>
    </row>
    <row r="8" customFormat="false" ht="12.75" hidden="false" customHeight="false" outlineLevel="0" collapsed="false">
      <c r="A8" s="8" t="s">
        <v>20</v>
      </c>
      <c r="B8" s="9" t="n">
        <v>8280512</v>
      </c>
      <c r="C8" s="9" t="n">
        <v>5639937</v>
      </c>
      <c r="D8" s="10" t="n">
        <v>68.1109694666224</v>
      </c>
      <c r="E8" s="11" t="s">
        <v>21</v>
      </c>
      <c r="F8" s="8" t="n">
        <v>1173</v>
      </c>
      <c r="G8" s="10" t="n">
        <v>27.8821012598051</v>
      </c>
    </row>
    <row r="9" customFormat="false" ht="12.75" hidden="false" customHeight="false" outlineLevel="0" collapsed="false">
      <c r="A9" s="8" t="s">
        <v>22</v>
      </c>
      <c r="B9" s="9" t="n">
        <v>13443222</v>
      </c>
      <c r="C9" s="9" t="n">
        <v>9737038</v>
      </c>
      <c r="D9" s="10" t="n">
        <v>72.4308354053812</v>
      </c>
      <c r="E9" s="11" t="s">
        <v>23</v>
      </c>
      <c r="F9" s="8" t="n">
        <v>1425</v>
      </c>
      <c r="G9" s="10" t="n">
        <v>33.8721178987402</v>
      </c>
    </row>
    <row r="10" customFormat="false" ht="12.75" hidden="false" customHeight="false" outlineLevel="0" collapsed="false">
      <c r="A10" s="8" t="s">
        <v>24</v>
      </c>
      <c r="B10" s="9" t="n">
        <v>28245417</v>
      </c>
      <c r="C10" s="9" t="n">
        <v>964884</v>
      </c>
      <c r="D10" s="10" t="n">
        <v>3.41607277385921</v>
      </c>
      <c r="E10" s="11" t="s">
        <v>25</v>
      </c>
      <c r="F10" s="8" t="n">
        <v>1061</v>
      </c>
      <c r="G10" s="10" t="n">
        <v>25.2198716425006</v>
      </c>
    </row>
    <row r="11" customFormat="false" ht="12.75" hidden="false" customHeight="false" outlineLevel="0" collapsed="false">
      <c r="A11" s="8" t="s">
        <v>26</v>
      </c>
      <c r="B11" s="9" t="n">
        <v>22521390</v>
      </c>
      <c r="C11" s="9" t="n">
        <v>3645569</v>
      </c>
      <c r="D11" s="10" t="n">
        <v>16.1871403141636</v>
      </c>
      <c r="E11" s="11" t="s">
        <v>27</v>
      </c>
      <c r="F11" s="8" t="n">
        <v>1199</v>
      </c>
      <c r="G11" s="10" t="n">
        <v>28.5001188495365</v>
      </c>
    </row>
    <row r="12" customFormat="false" ht="12.75" hidden="false" customHeight="false" outlineLevel="0" collapsed="false">
      <c r="A12" s="8" t="s">
        <v>28</v>
      </c>
      <c r="B12" s="9" t="n">
        <v>10433336</v>
      </c>
      <c r="C12" s="9" t="n">
        <v>1676745</v>
      </c>
      <c r="D12" s="10" t="n">
        <v>16.0710342310456</v>
      </c>
      <c r="E12" s="11" t="n">
        <v>53.9</v>
      </c>
      <c r="F12" s="8" t="n">
        <v>1017</v>
      </c>
      <c r="G12" s="10" t="n">
        <v>24.1739957214167</v>
      </c>
    </row>
    <row r="13" customFormat="false" ht="12.75" hidden="false" customHeight="false" outlineLevel="0" collapsed="false">
      <c r="A13" s="8" t="s">
        <v>29</v>
      </c>
      <c r="B13" s="9" t="n">
        <v>13076786</v>
      </c>
      <c r="C13" s="9" t="n">
        <v>1061828</v>
      </c>
      <c r="D13" s="10" t="n">
        <v>8.11994629261349</v>
      </c>
      <c r="E13" s="12" t="n">
        <v>53.9</v>
      </c>
      <c r="F13" s="8" t="n">
        <v>903</v>
      </c>
      <c r="G13" s="10" t="n">
        <v>21.4642262895175</v>
      </c>
    </row>
    <row r="14" customFormat="false" ht="12.75" hidden="false" customHeight="false" outlineLevel="0" collapsed="false">
      <c r="A14" s="8" t="s">
        <v>30</v>
      </c>
      <c r="B14" s="9" t="n">
        <v>12941061</v>
      </c>
      <c r="C14" s="9" t="n">
        <v>855900</v>
      </c>
      <c r="D14" s="10" t="n">
        <v>6.61383174068958</v>
      </c>
      <c r="E14" s="11" t="n">
        <v>69.7</v>
      </c>
      <c r="F14" s="8" t="n">
        <v>850</v>
      </c>
      <c r="G14" s="10" t="n">
        <v>20.2044212027573</v>
      </c>
    </row>
    <row r="15" customFormat="false" ht="12.75" hidden="false" customHeight="false" outlineLevel="0" collapsed="false">
      <c r="A15" s="8" t="s">
        <v>31</v>
      </c>
      <c r="B15" s="9" t="n">
        <v>12197840</v>
      </c>
      <c r="C15" s="9" t="n">
        <v>1223172</v>
      </c>
      <c r="D15" s="10" t="n">
        <v>10.0277754094167</v>
      </c>
      <c r="E15" s="12" t="n">
        <v>64.3</v>
      </c>
      <c r="F15" s="8" t="n">
        <v>1037</v>
      </c>
      <c r="G15" s="10" t="n">
        <v>24.6493938673639</v>
      </c>
    </row>
    <row r="16" customFormat="false" ht="12.75" hidden="false" customHeight="false" outlineLevel="0" collapsed="false">
      <c r="A16" s="8" t="s">
        <v>32</v>
      </c>
      <c r="B16" s="9" t="n">
        <v>10507420</v>
      </c>
      <c r="C16" s="9" t="n">
        <v>3443216</v>
      </c>
      <c r="D16" s="10" t="n">
        <v>32.7693763074094</v>
      </c>
      <c r="E16" s="11" t="n">
        <v>29.4</v>
      </c>
      <c r="F16" s="8" t="n">
        <v>1090</v>
      </c>
      <c r="G16" s="10" t="n">
        <v>25.9091989541241</v>
      </c>
    </row>
    <row r="17" customFormat="false" ht="12.75" hidden="false" customHeight="false" outlineLevel="0" collapsed="false">
      <c r="A17" s="8" t="s">
        <v>33</v>
      </c>
      <c r="B17" s="9" t="n">
        <v>12156518</v>
      </c>
      <c r="C17" s="9" t="n">
        <v>5609939</v>
      </c>
      <c r="D17" s="10" t="n">
        <v>46.1475810754362</v>
      </c>
      <c r="E17" s="12" t="n">
        <v>12</v>
      </c>
      <c r="F17" s="8" t="n">
        <v>1241</v>
      </c>
      <c r="G17" s="10" t="n">
        <v>29.4984549560257</v>
      </c>
    </row>
    <row r="18" customFormat="false" ht="12.75" hidden="false" customHeight="false" outlineLevel="0" collapsed="false">
      <c r="A18" s="8" t="s">
        <v>34</v>
      </c>
      <c r="B18" s="9" t="n">
        <v>14551612</v>
      </c>
      <c r="C18" s="9" t="n">
        <v>7494323</v>
      </c>
      <c r="D18" s="10" t="n">
        <v>51.5016686811056</v>
      </c>
      <c r="E18" s="11" t="n">
        <v>24.2</v>
      </c>
      <c r="F18" s="8" t="n">
        <v>1131</v>
      </c>
      <c r="G18" s="10" t="n">
        <v>26.8837651533159</v>
      </c>
    </row>
    <row r="19" customFormat="false" ht="12.75" hidden="false" customHeight="false" outlineLevel="0" collapsed="false">
      <c r="A19" s="8" t="s">
        <v>35</v>
      </c>
      <c r="B19" s="9" t="n">
        <v>9327085</v>
      </c>
      <c r="C19" s="9" t="n">
        <v>7036960</v>
      </c>
      <c r="D19" s="10" t="n">
        <v>75.4465087430853</v>
      </c>
      <c r="E19" s="12" t="n">
        <v>9.1</v>
      </c>
      <c r="F19" s="8" t="n">
        <v>1048</v>
      </c>
      <c r="G19" s="10" t="n">
        <v>24.9108628476349</v>
      </c>
    </row>
    <row r="20" customFormat="false" ht="12.75" hidden="false" customHeight="false" outlineLevel="0" collapsed="false">
      <c r="A20" s="8" t="s">
        <v>36</v>
      </c>
      <c r="B20" s="9" t="n">
        <v>13433486</v>
      </c>
      <c r="C20" s="9" t="n">
        <v>6212139</v>
      </c>
      <c r="D20" s="10" t="n">
        <v>46.243685369531</v>
      </c>
      <c r="E20" s="11" t="n">
        <v>28.6</v>
      </c>
      <c r="F20" s="8" t="n">
        <v>1084</v>
      </c>
      <c r="G20" s="10" t="n">
        <v>25.7665795103399</v>
      </c>
    </row>
    <row r="21" customFormat="false" ht="12.75" hidden="false" customHeight="false" outlineLevel="0" collapsed="false">
      <c r="A21" s="8" t="s">
        <v>37</v>
      </c>
      <c r="B21" s="9" t="n">
        <v>17462771</v>
      </c>
      <c r="C21" s="9" t="n">
        <v>11173115</v>
      </c>
      <c r="D21" s="10" t="n">
        <v>63.9824859410915</v>
      </c>
      <c r="E21" s="12" t="n">
        <v>16.7</v>
      </c>
      <c r="F21" s="8" t="n">
        <v>1073</v>
      </c>
      <c r="G21" s="10" t="n">
        <v>25.5051105300689</v>
      </c>
    </row>
    <row r="22" customFormat="false" ht="12.75" hidden="false" customHeight="false" outlineLevel="0" collapsed="false">
      <c r="A22" s="8" t="s">
        <v>38</v>
      </c>
      <c r="B22" s="9" t="n">
        <v>5808787</v>
      </c>
      <c r="C22" s="9" t="n">
        <v>4217332</v>
      </c>
      <c r="D22" s="10" t="n">
        <v>72.6026277086765</v>
      </c>
      <c r="E22" s="11" t="n">
        <v>11.2</v>
      </c>
      <c r="F22" s="8" t="n">
        <v>1160</v>
      </c>
      <c r="G22" s="10" t="n">
        <v>27.5730924649394</v>
      </c>
    </row>
    <row r="23" customFormat="false" ht="12.75" hidden="false" customHeight="false" outlineLevel="0" collapsed="false">
      <c r="A23" s="8" t="s">
        <v>39</v>
      </c>
      <c r="B23" s="9" t="n">
        <v>8315331</v>
      </c>
      <c r="C23" s="9" t="n">
        <v>1902299</v>
      </c>
      <c r="D23" s="10" t="n">
        <v>22.8770087444505</v>
      </c>
      <c r="E23" s="11" t="n">
        <v>30.7</v>
      </c>
      <c r="F23" s="8" t="n">
        <v>1022</v>
      </c>
      <c r="G23" s="10" t="n">
        <v>24.2928452579035</v>
      </c>
    </row>
    <row r="24" customFormat="false" ht="12.75" hidden="false" customHeight="false" outlineLevel="0" collapsed="false">
      <c r="A24" s="8" t="s">
        <v>40</v>
      </c>
      <c r="B24" s="9" t="n">
        <v>7660647</v>
      </c>
      <c r="C24" s="9" t="n">
        <v>2061054</v>
      </c>
      <c r="D24" s="10" t="n">
        <v>26.9044377061102</v>
      </c>
      <c r="E24" s="12" t="n">
        <v>24</v>
      </c>
      <c r="F24" s="8" t="n">
        <v>1041</v>
      </c>
      <c r="G24" s="10" t="n">
        <v>24.7444734965534</v>
      </c>
    </row>
    <row r="25" customFormat="false" ht="12.75" hidden="false" customHeight="false" outlineLevel="0" collapsed="false">
      <c r="A25" s="8" t="s">
        <v>41</v>
      </c>
      <c r="B25" s="13" t="n">
        <f aca="false">AVERAGE(B2:B24)</f>
        <v>12150695.0869565</v>
      </c>
      <c r="C25" s="13" t="n">
        <f aca="false">AVERAGE(C2:C24)</f>
        <v>4892138.13043478</v>
      </c>
      <c r="D25" s="13" t="n">
        <f aca="false">AVERAGE(D2:D24)</f>
        <v>44.4524190530012</v>
      </c>
      <c r="E25" s="13" t="n">
        <f aca="false">AVERAGE(E2:E24)</f>
        <v>32.9</v>
      </c>
      <c r="F25" s="13" t="n">
        <f aca="false">AVERAGE(F2:F24)</f>
        <v>1147.82608695652</v>
      </c>
      <c r="G25" s="13" t="n">
        <f aca="false">AVERAGE(G2:G24)</f>
        <v>27.2837196804498</v>
      </c>
    </row>
    <row r="26" customFormat="false" ht="12.75" hidden="false" customHeight="false" outlineLevel="0" collapsed="false">
      <c r="A26" s="8" t="s">
        <v>42</v>
      </c>
      <c r="B26" s="2" t="n">
        <f aca="false">STDEV(B2:B24)</f>
        <v>5559947.29501373</v>
      </c>
      <c r="C26" s="2" t="n">
        <f aca="false">STDEV(C2:C24)</f>
        <v>3437675.17786023</v>
      </c>
      <c r="D26" s="2" t="n">
        <f aca="false">STDEV(D2:D24)</f>
        <v>25.9946674072423</v>
      </c>
      <c r="E26" s="2" t="n">
        <f aca="false">STDEV(E2:E24)</f>
        <v>20.7148497460155</v>
      </c>
      <c r="F26" s="2" t="n">
        <f aca="false">STDEV(F2:F24)</f>
        <v>166.571484019737</v>
      </c>
      <c r="G26" s="2" t="n">
        <f aca="false">STDEV(G2:G24)</f>
        <v>3.95938873353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8T07:19:09Z</dcterms:created>
  <dc:creator>Peffers, Mandy</dc:creator>
  <dc:description/>
  <dc:language>en-US</dc:language>
  <cp:lastModifiedBy>Peffers, Mandy</cp:lastModifiedBy>
  <dcterms:modified xsi:type="dcterms:W3CDTF">2015-12-31T08:46:25Z</dcterms:modified>
  <cp:revision>0</cp:revision>
  <dc:subject/>
  <dc:title/>
</cp:coreProperties>
</file>